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el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" uniqueCount="57">
  <si>
    <t xml:space="preserve">TABLE S2</t>
  </si>
  <si>
    <t xml:space="preserve">Genes regulated by cisplatin in MCF-7 cells at change of</t>
  </si>
  <si>
    <t xml:space="preserve">(i) glycolysis (8-9 h) and (ii) impedance (10-11 h)</t>
  </si>
  <si>
    <t xml:space="preserve">Top regulated genes Impedance</t>
  </si>
  <si>
    <t xml:space="preserve">Top regulated genes Glycolysis</t>
  </si>
  <si>
    <t xml:space="preserve">up</t>
  </si>
  <si>
    <t xml:space="preserve">fold change</t>
  </si>
  <si>
    <t xml:space="preserve">gene</t>
  </si>
  <si>
    <t xml:space="preserve">glycolysis</t>
  </si>
  <si>
    <t xml:space="preserve">impedance</t>
  </si>
  <si>
    <t xml:space="preserve">imp/gly</t>
  </si>
  <si>
    <t xml:space="preserve">HSPA6, Heat Shock P70B'</t>
  </si>
  <si>
    <t xml:space="preserve">EIF1, e-InitiationFaktor1</t>
  </si>
  <si>
    <t xml:space="preserve">HBA, hemoglobin a1/a2</t>
  </si>
  <si>
    <t xml:space="preserve">HEXIM1, hexamethylene bis-acetamide inducible 1</t>
  </si>
  <si>
    <t xml:space="preserve">MAPK12</t>
  </si>
  <si>
    <t xml:space="preserve">PMAIP1, phorbol-12-myristate-13-acetate-induced protein 1</t>
  </si>
  <si>
    <t xml:space="preserve">ZNF277, zinc finger protein 277</t>
  </si>
  <si>
    <t xml:space="preserve">FLJ44342</t>
  </si>
  <si>
    <t xml:space="preserve">Hs,155364,0</t>
  </si>
  <si>
    <t xml:space="preserve">ATF3</t>
  </si>
  <si>
    <t xml:space="preserve">ETS2</t>
  </si>
  <si>
    <t xml:space="preserve">ID2, ID2B</t>
  </si>
  <si>
    <t xml:space="preserve">PHLDA1, pleckstrin homology family</t>
  </si>
  <si>
    <t xml:space="preserve">RGS2, G-protein signaling</t>
  </si>
  <si>
    <t xml:space="preserve">Hs,102981,0</t>
  </si>
  <si>
    <t xml:space="preserve">LOC284801</t>
  </si>
  <si>
    <t xml:space="preserve">Hs,41272,0</t>
  </si>
  <si>
    <t xml:space="preserve">C17orf91</t>
  </si>
  <si>
    <t xml:space="preserve">C1orf63</t>
  </si>
  <si>
    <t xml:space="preserve">GADD45A</t>
  </si>
  <si>
    <t xml:space="preserve">Hs,14613,0</t>
  </si>
  <si>
    <t xml:space="preserve">SERTAD1</t>
  </si>
  <si>
    <t xml:space="preserve">down</t>
  </si>
  <si>
    <t xml:space="preserve">FAM125B</t>
  </si>
  <si>
    <t xml:space="preserve">GPR39</t>
  </si>
  <si>
    <t xml:space="preserve">ZNRF3: zinc and ring finger 3</t>
  </si>
  <si>
    <t xml:space="preserve">SRGAP1, SLIT-ROBO Rho act. 1</t>
  </si>
  <si>
    <t xml:space="preserve">SAP30, Sin3A-associated 30kDa</t>
  </si>
  <si>
    <t xml:space="preserve">MAML2</t>
  </si>
  <si>
    <t xml:space="preserve">RAB28, RAS oncogene family</t>
  </si>
  <si>
    <t xml:space="preserve">ARHGAP24, Rho activating 24</t>
  </si>
  <si>
    <t xml:space="preserve">RIN2, Ras and Rab interactor 2</t>
  </si>
  <si>
    <t xml:space="preserve">FGFR2</t>
  </si>
  <si>
    <t xml:space="preserve">TCF7L2, transcription factor</t>
  </si>
  <si>
    <t xml:space="preserve">TMTC2, transmembrane prot.</t>
  </si>
  <si>
    <t xml:space="preserve">FGD4, RhoGEF and PH domain</t>
  </si>
  <si>
    <t xml:space="preserve">TNS3, tensin 3</t>
  </si>
  <si>
    <t xml:space="preserve">Hs,60257,0</t>
  </si>
  <si>
    <t xml:space="preserve">GLI3, GLI family zinc finger 3</t>
  </si>
  <si>
    <t xml:space="preserve">FCHSD2</t>
  </si>
  <si>
    <t xml:space="preserve">SYT1, synaptotagmin I</t>
  </si>
  <si>
    <t xml:space="preserve">HS6ST3, 6-O-sulfotransferase</t>
  </si>
  <si>
    <t xml:space="preserve">PCDH7, protocadherin 7</t>
  </si>
  <si>
    <t xml:space="preserve">Hs,323099,0</t>
  </si>
  <si>
    <t xml:space="preserve">LYN, oncogene homolog</t>
  </si>
  <si>
    <t xml:space="preserve">Hs,235857,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0"/>
    </font>
    <font>
      <b val="true"/>
      <sz val="12"/>
      <name val="Verdana"/>
      <family val="0"/>
    </font>
    <font>
      <sz val="12"/>
      <name val="Times New Roman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Verdana"/>
        <family val="0"/>
      </font>
      <fill>
        <patternFill>
          <bgColor rgb="FFC0C0C0"/>
        </patternFill>
      </fill>
    </dxf>
    <dxf>
      <font>
        <name val="Verdana"/>
        <family val="0"/>
      </font>
      <fill>
        <patternFill>
          <bgColor rgb="FFF20884"/>
        </patternFill>
      </fill>
    </dxf>
    <dxf>
      <font>
        <name val="Verdana"/>
        <family val="0"/>
      </font>
      <fill>
        <patternFill>
          <bgColor rgb="FF1FB714"/>
        </patternFill>
      </fill>
    </dxf>
    <dxf>
      <font>
        <name val="Verdana"/>
        <family val="0"/>
      </font>
      <fill>
        <patternFill>
          <bgColor rgb="FFC0C0C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:D2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3.99"/>
    <col collapsed="false" customWidth="true" hidden="false" outlineLevel="0" max="2" min="2" style="0" width="23.42"/>
    <col collapsed="false" customWidth="true" hidden="false" outlineLevel="0" max="3" min="3" style="1" width="9.56"/>
    <col collapsed="false" customWidth="true" hidden="false" outlineLevel="0" max="4" min="4" style="1" width="10.85"/>
    <col collapsed="false" customWidth="true" hidden="false" outlineLevel="0" max="5" min="5" style="1" width="6.7"/>
    <col collapsed="false" customWidth="true" hidden="false" outlineLevel="0" max="6" min="6" style="0" width="3.7"/>
    <col collapsed="false" customWidth="true" hidden="false" outlineLevel="0" max="7" min="7" style="0" width="4.7"/>
    <col collapsed="false" customWidth="true" hidden="false" outlineLevel="0" max="8" min="8" style="0" width="24.85"/>
    <col collapsed="false" customWidth="true" hidden="false" outlineLevel="0" max="10" min="9" style="1" width="9.42"/>
    <col collapsed="false" customWidth="true" hidden="false" outlineLevel="0" max="11" min="11" style="1" width="6.42"/>
  </cols>
  <sheetData>
    <row r="1" customFormat="false" ht="15" hidden="false" customHeight="false" outlineLevel="0" collapsed="false">
      <c r="A1" s="2"/>
      <c r="B1" s="2" t="s">
        <v>0</v>
      </c>
      <c r="C1" s="2"/>
      <c r="D1" s="3"/>
      <c r="E1" s="2"/>
      <c r="F1" s="2"/>
      <c r="G1" s="3"/>
      <c r="H1" s="3"/>
      <c r="I1" s="2"/>
      <c r="J1" s="2"/>
    </row>
    <row r="2" customFormat="false" ht="15" hidden="false" customHeight="false" outlineLevel="0" collapsed="false">
      <c r="A2" s="4"/>
      <c r="B2" s="5" t="s">
        <v>1</v>
      </c>
      <c r="C2" s="5"/>
      <c r="D2" s="5"/>
      <c r="E2" s="4"/>
      <c r="F2" s="4"/>
      <c r="G2" s="3"/>
      <c r="H2" s="3"/>
      <c r="I2" s="4"/>
      <c r="J2" s="4"/>
    </row>
    <row r="3" customFormat="false" ht="15" hidden="false" customHeight="false" outlineLevel="0" collapsed="false">
      <c r="B3" s="5" t="s">
        <v>2</v>
      </c>
      <c r="C3" s="5"/>
      <c r="D3" s="5"/>
    </row>
    <row r="5" customFormat="false" ht="16" hidden="false" customHeight="false" outlineLevel="0" collapsed="false">
      <c r="B5" s="6" t="s">
        <v>3</v>
      </c>
      <c r="C5" s="7"/>
      <c r="H5" s="6" t="s">
        <v>4</v>
      </c>
    </row>
    <row r="6" customFormat="false" ht="16" hidden="false" customHeight="false" outlineLevel="0" collapsed="false">
      <c r="B6" s="6" t="s">
        <v>5</v>
      </c>
      <c r="C6" s="7"/>
      <c r="D6" s="7"/>
      <c r="E6" s="7"/>
      <c r="G6" s="6"/>
      <c r="H6" s="6" t="s">
        <v>5</v>
      </c>
    </row>
    <row r="7" customFormat="false" ht="13" hidden="false" customHeight="false" outlineLevel="0" collapsed="false">
      <c r="C7" s="1" t="s">
        <v>6</v>
      </c>
      <c r="D7" s="1" t="s">
        <v>6</v>
      </c>
      <c r="I7" s="1" t="s">
        <v>6</v>
      </c>
      <c r="J7" s="1" t="s">
        <v>6</v>
      </c>
    </row>
    <row r="8" customFormat="false" ht="13" hidden="false" customHeight="false" outlineLevel="0" collapsed="false">
      <c r="B8" s="0" t="s">
        <v>7</v>
      </c>
      <c r="C8" s="1" t="s">
        <v>8</v>
      </c>
      <c r="D8" s="1" t="s">
        <v>9</v>
      </c>
      <c r="E8" s="1" t="s">
        <v>10</v>
      </c>
      <c r="H8" s="0" t="s">
        <v>7</v>
      </c>
      <c r="I8" s="1" t="s">
        <v>8</v>
      </c>
      <c r="J8" s="1" t="s">
        <v>9</v>
      </c>
      <c r="K8" s="1" t="s">
        <v>10</v>
      </c>
    </row>
    <row r="9" customFormat="false" ht="13" hidden="false" customHeight="false" outlineLevel="0" collapsed="false">
      <c r="A9" s="0" t="n">
        <v>1</v>
      </c>
      <c r="B9" s="0" t="s">
        <v>11</v>
      </c>
      <c r="C9" s="8" t="n">
        <v>9.61205493872866</v>
      </c>
      <c r="D9" s="8" t="n">
        <v>12.3524337254361</v>
      </c>
      <c r="E9" s="8" t="n">
        <v>1.28509811941107</v>
      </c>
      <c r="G9" s="0" t="n">
        <v>1</v>
      </c>
      <c r="H9" s="0" t="s">
        <v>11</v>
      </c>
      <c r="I9" s="8" t="n">
        <v>9.61205493872866</v>
      </c>
      <c r="J9" s="8" t="n">
        <v>12.3524337254361</v>
      </c>
      <c r="K9" s="8" t="n">
        <f aca="false">J9/I9</f>
        <v>1.28509811941107</v>
      </c>
    </row>
    <row r="10" customFormat="false" ht="13" hidden="false" customHeight="false" outlineLevel="0" collapsed="false">
      <c r="A10" s="0" t="n">
        <v>2</v>
      </c>
      <c r="B10" s="0" t="s">
        <v>12</v>
      </c>
      <c r="C10" s="8" t="n">
        <v>4.77395258821042</v>
      </c>
      <c r="D10" s="8" t="n">
        <v>8.90424745663958</v>
      </c>
      <c r="E10" s="8" t="n">
        <v>1.86517299703168</v>
      </c>
      <c r="G10" s="0" t="n">
        <v>2</v>
      </c>
      <c r="H10" s="0" t="s">
        <v>12</v>
      </c>
      <c r="I10" s="8" t="n">
        <v>4.77395258821042</v>
      </c>
      <c r="J10" s="8" t="n">
        <v>8.90424745663958</v>
      </c>
      <c r="K10" s="8" t="n">
        <f aca="false">J10/I10</f>
        <v>1.86517299703168</v>
      </c>
    </row>
    <row r="11" customFormat="false" ht="13" hidden="false" customHeight="false" outlineLevel="0" collapsed="false">
      <c r="A11" s="0" t="n">
        <v>3</v>
      </c>
      <c r="B11" s="0" t="s">
        <v>13</v>
      </c>
      <c r="C11" s="8" t="n">
        <v>1.9197147579956</v>
      </c>
      <c r="D11" s="8" t="n">
        <v>6.36271566493018</v>
      </c>
      <c r="E11" s="8" t="n">
        <v>3.31440680883944</v>
      </c>
      <c r="G11" s="0" t="n">
        <v>3</v>
      </c>
      <c r="H11" s="0" t="s">
        <v>14</v>
      </c>
      <c r="I11" s="8" t="n">
        <v>4.00211080648634</v>
      </c>
      <c r="J11" s="8" t="n">
        <v>5.90044884736013</v>
      </c>
      <c r="K11" s="8" t="n">
        <f aca="false">J11/I11</f>
        <v>1.4743342032902</v>
      </c>
    </row>
    <row r="12" customFormat="false" ht="13" hidden="false" customHeight="false" outlineLevel="0" collapsed="false">
      <c r="A12" s="0" t="n">
        <v>4</v>
      </c>
      <c r="B12" s="0" t="s">
        <v>15</v>
      </c>
      <c r="C12" s="8" t="n">
        <v>2.04075139909014</v>
      </c>
      <c r="D12" s="8" t="n">
        <v>6.06971664329949</v>
      </c>
      <c r="E12" s="8" t="n">
        <v>2.97425577951614</v>
      </c>
      <c r="G12" s="0" t="n">
        <v>4</v>
      </c>
      <c r="H12" s="0" t="s">
        <v>16</v>
      </c>
      <c r="I12" s="8" t="n">
        <v>3.99647975565956</v>
      </c>
      <c r="J12" s="8" t="n">
        <v>5.78756888830583</v>
      </c>
      <c r="K12" s="8" t="n">
        <f aca="false">J12/I12</f>
        <v>1.44816669723144</v>
      </c>
    </row>
    <row r="13" customFormat="false" ht="13" hidden="false" customHeight="false" outlineLevel="0" collapsed="false">
      <c r="A13" s="0" t="n">
        <v>5</v>
      </c>
      <c r="B13" s="0" t="s">
        <v>17</v>
      </c>
      <c r="C13" s="8" t="n">
        <v>2.45539852421324</v>
      </c>
      <c r="D13" s="8" t="n">
        <v>6.06515879581074</v>
      </c>
      <c r="E13" s="8" t="n">
        <v>2.47013213374564</v>
      </c>
      <c r="G13" s="0" t="n">
        <v>5</v>
      </c>
      <c r="H13" s="0" t="s">
        <v>18</v>
      </c>
      <c r="I13" s="8" t="n">
        <v>4.23877488996769</v>
      </c>
      <c r="J13" s="8" t="n">
        <v>5.22483519129684</v>
      </c>
      <c r="K13" s="8" t="n">
        <f aca="false">J13/I13</f>
        <v>1.23262860777602</v>
      </c>
    </row>
    <row r="14" customFormat="false" ht="13" hidden="false" customHeight="false" outlineLevel="0" collapsed="false">
      <c r="A14" s="0" t="n">
        <v>6</v>
      </c>
      <c r="B14" s="0" t="s">
        <v>14</v>
      </c>
      <c r="C14" s="8" t="n">
        <v>4.00211080648634</v>
      </c>
      <c r="D14" s="8" t="n">
        <v>5.90044884736013</v>
      </c>
      <c r="E14" s="8" t="n">
        <v>1.4743342032902</v>
      </c>
      <c r="G14" s="0" t="n">
        <v>6</v>
      </c>
      <c r="H14" s="0" t="s">
        <v>19</v>
      </c>
      <c r="I14" s="8" t="n">
        <v>3.80744441846324</v>
      </c>
      <c r="J14" s="8" t="n">
        <v>4.51037663599162</v>
      </c>
      <c r="K14" s="8" t="n">
        <f aca="false">J14/I14</f>
        <v>1.18462048037253</v>
      </c>
    </row>
    <row r="15" customFormat="false" ht="13" hidden="false" customHeight="false" outlineLevel="0" collapsed="false">
      <c r="A15" s="0" t="n">
        <v>7</v>
      </c>
      <c r="B15" s="0" t="s">
        <v>16</v>
      </c>
      <c r="C15" s="8" t="n">
        <v>3.99647975565956</v>
      </c>
      <c r="D15" s="8" t="n">
        <v>5.78756888830583</v>
      </c>
      <c r="E15" s="8" t="n">
        <v>1.44816669723144</v>
      </c>
      <c r="G15" s="0" t="n">
        <v>7</v>
      </c>
      <c r="H15" s="0" t="s">
        <v>20</v>
      </c>
      <c r="I15" s="8" t="n">
        <v>3.14365801487348</v>
      </c>
      <c r="J15" s="8" t="n">
        <v>4.14145941691676</v>
      </c>
      <c r="K15" s="8" t="n">
        <f aca="false">J15/I15</f>
        <v>1.31740138314105</v>
      </c>
    </row>
    <row r="16" customFormat="false" ht="13" hidden="false" customHeight="false" outlineLevel="0" collapsed="false">
      <c r="A16" s="0" t="n">
        <v>8</v>
      </c>
      <c r="B16" s="0" t="s">
        <v>18</v>
      </c>
      <c r="C16" s="8" t="n">
        <v>4.23877488996769</v>
      </c>
      <c r="D16" s="8" t="n">
        <v>5.22483519129684</v>
      </c>
      <c r="E16" s="8" t="n">
        <v>1.23262860777602</v>
      </c>
      <c r="G16" s="0" t="n">
        <v>8</v>
      </c>
      <c r="H16" s="0" t="s">
        <v>21</v>
      </c>
      <c r="I16" s="8" t="n">
        <v>3.04893908797376</v>
      </c>
      <c r="J16" s="8" t="n">
        <v>4.08500693768601</v>
      </c>
      <c r="K16" s="8" t="n">
        <f aca="false">J16/I16</f>
        <v>1.33981257736467</v>
      </c>
    </row>
    <row r="17" customFormat="false" ht="13" hidden="false" customHeight="false" outlineLevel="0" collapsed="false">
      <c r="A17" s="0" t="n">
        <v>9</v>
      </c>
      <c r="B17" s="0" t="s">
        <v>22</v>
      </c>
      <c r="C17" s="8" t="n">
        <v>2.33504134740691</v>
      </c>
      <c r="D17" s="8" t="n">
        <v>4.99879198896916</v>
      </c>
      <c r="E17" s="8" t="n">
        <v>2.14077236556019</v>
      </c>
      <c r="G17" s="0" t="n">
        <v>9</v>
      </c>
      <c r="H17" s="0" t="s">
        <v>23</v>
      </c>
      <c r="I17" s="8" t="n">
        <v>2.87150629300535</v>
      </c>
      <c r="J17" s="8" t="n">
        <v>3.8295901334958</v>
      </c>
      <c r="K17" s="8" t="n">
        <f aca="false">J17/I17</f>
        <v>1.33365200794587</v>
      </c>
    </row>
    <row r="18" customFormat="false" ht="13" hidden="false" customHeight="false" outlineLevel="0" collapsed="false">
      <c r="A18" s="0" t="n">
        <v>10</v>
      </c>
      <c r="B18" s="0" t="s">
        <v>19</v>
      </c>
      <c r="C18" s="8" t="n">
        <v>3.80744441846324</v>
      </c>
      <c r="D18" s="8" t="n">
        <v>4.51037663599162</v>
      </c>
      <c r="E18" s="8" t="n">
        <v>1.18462048037253</v>
      </c>
      <c r="G18" s="0" t="n">
        <v>10</v>
      </c>
      <c r="H18" s="0" t="s">
        <v>24</v>
      </c>
      <c r="I18" s="8" t="n">
        <v>2.92914925437453</v>
      </c>
      <c r="J18" s="8" t="n">
        <v>3.73743525309308</v>
      </c>
      <c r="K18" s="8" t="n">
        <f aca="false">J18/I18</f>
        <v>1.27594565128814</v>
      </c>
    </row>
    <row r="19" customFormat="false" ht="13" hidden="false" customHeight="false" outlineLevel="0" collapsed="false">
      <c r="A19" s="0" t="n">
        <v>11</v>
      </c>
      <c r="B19" s="0" t="s">
        <v>25</v>
      </c>
      <c r="C19" s="8" t="n">
        <v>2.65188084624711</v>
      </c>
      <c r="D19" s="8" t="n">
        <v>4.29833090515441</v>
      </c>
      <c r="E19" s="8" t="n">
        <v>1.6208612506996</v>
      </c>
      <c r="G19" s="0" t="n">
        <v>11</v>
      </c>
      <c r="H19" s="0" t="s">
        <v>26</v>
      </c>
      <c r="I19" s="8" t="n">
        <v>4.22421770571721</v>
      </c>
      <c r="J19" s="8" t="n">
        <v>3.57569218587702</v>
      </c>
      <c r="K19" s="8" t="n">
        <f aca="false">J19/I19</f>
        <v>0.846474408986436</v>
      </c>
    </row>
    <row r="20" customFormat="false" ht="13" hidden="false" customHeight="false" outlineLevel="0" collapsed="false">
      <c r="A20" s="0" t="n">
        <v>12</v>
      </c>
      <c r="B20" s="0" t="s">
        <v>20</v>
      </c>
      <c r="C20" s="8" t="n">
        <v>3.14365801487348</v>
      </c>
      <c r="D20" s="8" t="n">
        <v>4.14145941691676</v>
      </c>
      <c r="E20" s="8" t="n">
        <v>1.31740138314105</v>
      </c>
      <c r="G20" s="0" t="n">
        <v>12</v>
      </c>
      <c r="H20" s="0" t="s">
        <v>27</v>
      </c>
      <c r="I20" s="8" t="n">
        <v>2.74239394196144</v>
      </c>
      <c r="J20" s="8" t="n">
        <v>3.28754653558255</v>
      </c>
      <c r="K20" s="8" t="n">
        <f aca="false">J20/I20</f>
        <v>1.1987871199975</v>
      </c>
    </row>
    <row r="21" customFormat="false" ht="13" hidden="false" customHeight="false" outlineLevel="0" collapsed="false">
      <c r="A21" s="0" t="n">
        <v>13</v>
      </c>
      <c r="B21" s="0" t="s">
        <v>28</v>
      </c>
      <c r="C21" s="8" t="n">
        <v>2.48669797775962</v>
      </c>
      <c r="D21" s="8" t="n">
        <v>4.11666956318871</v>
      </c>
      <c r="E21" s="8" t="n">
        <v>1.65547629829079</v>
      </c>
      <c r="G21" s="0" t="n">
        <v>13</v>
      </c>
      <c r="H21" s="0" t="s">
        <v>29</v>
      </c>
      <c r="I21" s="8" t="n">
        <v>2.68766442804351</v>
      </c>
      <c r="J21" s="8" t="n">
        <v>3.19431784155608</v>
      </c>
      <c r="K21" s="8" t="n">
        <f aca="false">J21/I21</f>
        <v>1.18851066681766</v>
      </c>
    </row>
    <row r="22" customFormat="false" ht="13" hidden="false" customHeight="false" outlineLevel="0" collapsed="false">
      <c r="A22" s="0" t="n">
        <v>14</v>
      </c>
      <c r="B22" s="0" t="s">
        <v>21</v>
      </c>
      <c r="C22" s="8" t="n">
        <v>3.04893908797376</v>
      </c>
      <c r="D22" s="8" t="n">
        <v>4.08500693768601</v>
      </c>
      <c r="E22" s="8" t="n">
        <v>1.33981257736467</v>
      </c>
      <c r="G22" s="0" t="n">
        <v>14</v>
      </c>
      <c r="H22" s="0" t="s">
        <v>30</v>
      </c>
      <c r="I22" s="8" t="n">
        <v>2.77990986325643</v>
      </c>
      <c r="J22" s="8" t="n">
        <v>3.04469694276149</v>
      </c>
      <c r="K22" s="8" t="n">
        <f aca="false">J22/I22</f>
        <v>1.09525023922714</v>
      </c>
    </row>
    <row r="23" customFormat="false" ht="13" hidden="false" customHeight="false" outlineLevel="0" collapsed="false">
      <c r="A23" s="0" t="n">
        <v>15</v>
      </c>
      <c r="B23" s="0" t="s">
        <v>31</v>
      </c>
      <c r="C23" s="8" t="n">
        <v>2.42781285853366</v>
      </c>
      <c r="D23" s="8" t="n">
        <v>4.00444209316901</v>
      </c>
      <c r="E23" s="8" t="n">
        <v>1.64940311568644</v>
      </c>
      <c r="G23" s="0" t="n">
        <v>15</v>
      </c>
      <c r="H23" s="0" t="s">
        <v>32</v>
      </c>
      <c r="I23" s="8" t="n">
        <v>2.92342235690889</v>
      </c>
      <c r="J23" s="8" t="n">
        <v>3.03540704342296</v>
      </c>
      <c r="K23" s="8" t="n">
        <f aca="false">J23/I23</f>
        <v>1.03830602384545</v>
      </c>
    </row>
    <row r="24" customFormat="false" ht="13" hidden="false" customHeight="false" outlineLevel="0" collapsed="false">
      <c r="C24" s="8"/>
      <c r="D24" s="8"/>
      <c r="E24" s="8"/>
      <c r="I24" s="8"/>
      <c r="J24" s="8"/>
      <c r="K24" s="8"/>
    </row>
    <row r="25" customFormat="false" ht="16" hidden="false" customHeight="false" outlineLevel="0" collapsed="false">
      <c r="B25" s="6" t="s">
        <v>3</v>
      </c>
      <c r="C25" s="7"/>
      <c r="D25" s="7"/>
      <c r="E25" s="7"/>
      <c r="G25" s="6"/>
      <c r="H25" s="6" t="s">
        <v>4</v>
      </c>
    </row>
    <row r="26" customFormat="false" ht="16" hidden="false" customHeight="false" outlineLevel="0" collapsed="false">
      <c r="B26" s="6" t="s">
        <v>33</v>
      </c>
      <c r="C26" s="1" t="s">
        <v>6</v>
      </c>
      <c r="D26" s="1" t="s">
        <v>6</v>
      </c>
      <c r="G26" s="6"/>
      <c r="H26" s="6" t="s">
        <v>33</v>
      </c>
      <c r="I26" s="1" t="s">
        <v>6</v>
      </c>
      <c r="J26" s="1" t="s">
        <v>6</v>
      </c>
    </row>
    <row r="27" customFormat="false" ht="13" hidden="false" customHeight="false" outlineLevel="0" collapsed="false">
      <c r="C27" s="1" t="s">
        <v>8</v>
      </c>
      <c r="D27" s="1" t="s">
        <v>9</v>
      </c>
      <c r="E27" s="1" t="s">
        <v>10</v>
      </c>
      <c r="I27" s="1" t="s">
        <v>8</v>
      </c>
      <c r="J27" s="1" t="s">
        <v>9</v>
      </c>
      <c r="K27" s="1" t="s">
        <v>10</v>
      </c>
    </row>
    <row r="28" customFormat="false" ht="13" hidden="false" customHeight="false" outlineLevel="0" collapsed="false">
      <c r="A28" s="0" t="n">
        <v>1</v>
      </c>
      <c r="B28" s="0" t="s">
        <v>34</v>
      </c>
      <c r="C28" s="8" t="n">
        <v>-13.8536680149907</v>
      </c>
      <c r="D28" s="8" t="n">
        <v>-16.8530580372792</v>
      </c>
      <c r="E28" s="8" t="n">
        <f aca="false">D28/C28</f>
        <v>1.21650511756474</v>
      </c>
      <c r="G28" s="0" t="n">
        <v>1</v>
      </c>
      <c r="H28" s="0" t="s">
        <v>34</v>
      </c>
      <c r="I28" s="8" t="n">
        <v>-13.8536680149907</v>
      </c>
      <c r="J28" s="8" t="n">
        <v>-16.8530580372792</v>
      </c>
      <c r="K28" s="8" t="n">
        <f aca="false">J28/I28</f>
        <v>1.21650511756474</v>
      </c>
    </row>
    <row r="29" customFormat="false" ht="13" hidden="false" customHeight="false" outlineLevel="0" collapsed="false">
      <c r="A29" s="0" t="n">
        <v>2</v>
      </c>
      <c r="B29" s="0" t="s">
        <v>35</v>
      </c>
      <c r="C29" s="8" t="n">
        <v>-7.44449463457596</v>
      </c>
      <c r="D29" s="8" t="n">
        <v>-12.38469532249</v>
      </c>
      <c r="E29" s="8" t="n">
        <f aca="false">D29/C29</f>
        <v>1.66360457363611</v>
      </c>
      <c r="G29" s="0" t="n">
        <v>2</v>
      </c>
      <c r="H29" s="0" t="s">
        <v>36</v>
      </c>
      <c r="I29" s="8" t="n">
        <v>-9.3533199159212</v>
      </c>
      <c r="J29" s="8" t="n">
        <v>-7.14222884188047</v>
      </c>
      <c r="K29" s="8" t="n">
        <f aca="false">J29/I29</f>
        <v>0.763603608780983</v>
      </c>
    </row>
    <row r="30" customFormat="false" ht="13" hidden="false" customHeight="false" outlineLevel="0" collapsed="false">
      <c r="A30" s="0" t="n">
        <v>3</v>
      </c>
      <c r="B30" s="0" t="s">
        <v>37</v>
      </c>
      <c r="C30" s="8" t="n">
        <v>-3.68178327692749</v>
      </c>
      <c r="D30" s="8" t="n">
        <v>-10.737734229201</v>
      </c>
      <c r="E30" s="8" t="n">
        <f aca="false">D30/C30</f>
        <v>2.91644929143191</v>
      </c>
      <c r="G30" s="0" t="n">
        <v>3</v>
      </c>
      <c r="H30" s="0" t="s">
        <v>35</v>
      </c>
      <c r="I30" s="8" t="n">
        <v>-7.44449463457596</v>
      </c>
      <c r="J30" s="8" t="n">
        <v>-12.38469532249</v>
      </c>
      <c r="K30" s="8" t="n">
        <f aca="false">J30/I30</f>
        <v>1.66360457363611</v>
      </c>
    </row>
    <row r="31" customFormat="false" ht="13" hidden="false" customHeight="false" outlineLevel="0" collapsed="false">
      <c r="A31" s="0" t="n">
        <v>4</v>
      </c>
      <c r="B31" s="0" t="s">
        <v>38</v>
      </c>
      <c r="C31" s="8" t="n">
        <v>-2.38074092133729</v>
      </c>
      <c r="D31" s="8" t="n">
        <v>-10.6619466950971</v>
      </c>
      <c r="E31" s="8" t="n">
        <f aca="false">D31/C31</f>
        <v>4.47841535361529</v>
      </c>
      <c r="G31" s="0" t="n">
        <v>4</v>
      </c>
      <c r="H31" s="0" t="s">
        <v>39</v>
      </c>
      <c r="I31" s="8" t="n">
        <v>-5.70981484340173</v>
      </c>
      <c r="J31" s="8" t="n">
        <v>-7.26387954593512</v>
      </c>
      <c r="K31" s="8" t="n">
        <f aca="false">J31/I31</f>
        <v>1.27217427274884</v>
      </c>
    </row>
    <row r="32" customFormat="false" ht="13" hidden="false" customHeight="false" outlineLevel="0" collapsed="false">
      <c r="A32" s="0" t="n">
        <v>5</v>
      </c>
      <c r="B32" s="0" t="s">
        <v>40</v>
      </c>
      <c r="C32" s="8" t="n">
        <v>-2.98627565527196</v>
      </c>
      <c r="D32" s="8" t="n">
        <v>-9.44831232605109</v>
      </c>
      <c r="E32" s="8" t="n">
        <f aca="false">D32/C32</f>
        <v>3.16391164672661</v>
      </c>
      <c r="G32" s="0" t="n">
        <v>5</v>
      </c>
      <c r="H32" s="0" t="s">
        <v>41</v>
      </c>
      <c r="I32" s="8" t="n">
        <v>-5.60575837050661</v>
      </c>
      <c r="J32" s="8" t="n">
        <v>-7.34406777405351</v>
      </c>
      <c r="K32" s="8" t="n">
        <f aca="false">J32/I32</f>
        <v>1.3100935303763</v>
      </c>
    </row>
    <row r="33" customFormat="false" ht="13" hidden="false" customHeight="false" outlineLevel="0" collapsed="false">
      <c r="A33" s="0" t="n">
        <v>6</v>
      </c>
      <c r="B33" s="0" t="s">
        <v>42</v>
      </c>
      <c r="C33" s="8" t="n">
        <v>-5.15789430269856</v>
      </c>
      <c r="D33" s="8" t="n">
        <v>-9.0162561246338</v>
      </c>
      <c r="E33" s="8" t="n">
        <f aca="false">D33/C33</f>
        <v>1.74804980395131</v>
      </c>
      <c r="G33" s="0" t="n">
        <v>6</v>
      </c>
      <c r="H33" s="0" t="s">
        <v>42</v>
      </c>
      <c r="I33" s="8" t="n">
        <v>-5.15789430269856</v>
      </c>
      <c r="J33" s="8" t="n">
        <v>-9.0162561246338</v>
      </c>
      <c r="K33" s="8" t="n">
        <f aca="false">J33/I33</f>
        <v>1.74804980395131</v>
      </c>
    </row>
    <row r="34" customFormat="false" ht="13" hidden="false" customHeight="false" outlineLevel="0" collapsed="false">
      <c r="A34" s="0" t="n">
        <v>7</v>
      </c>
      <c r="B34" s="0" t="s">
        <v>43</v>
      </c>
      <c r="C34" s="8" t="n">
        <v>-4.29202452775437</v>
      </c>
      <c r="D34" s="8" t="n">
        <v>-7.84435850648831</v>
      </c>
      <c r="E34" s="8" t="n">
        <f aca="false">D34/C34</f>
        <v>1.82765929126518</v>
      </c>
      <c r="G34" s="0" t="n">
        <v>7</v>
      </c>
      <c r="H34" s="0" t="s">
        <v>44</v>
      </c>
      <c r="I34" s="8" t="n">
        <v>-5.08289405520334</v>
      </c>
      <c r="J34" s="8" t="n">
        <v>-7.08078392987812</v>
      </c>
      <c r="K34" s="8" t="n">
        <f aca="false">J34/I34</f>
        <v>1.39306148288288</v>
      </c>
    </row>
    <row r="35" customFormat="false" ht="13" hidden="false" customHeight="false" outlineLevel="0" collapsed="false">
      <c r="A35" s="0" t="n">
        <v>8</v>
      </c>
      <c r="B35" s="0" t="s">
        <v>45</v>
      </c>
      <c r="C35" s="8" t="n">
        <v>-3.46140045989386</v>
      </c>
      <c r="D35" s="8" t="n">
        <v>-7.79950533840757</v>
      </c>
      <c r="E35" s="8" t="n">
        <f aca="false">D35/C35</f>
        <v>2.25328026293922</v>
      </c>
      <c r="G35" s="0" t="n">
        <v>8</v>
      </c>
      <c r="H35" s="0" t="s">
        <v>46</v>
      </c>
      <c r="I35" s="8" t="n">
        <v>-5.07450020393565</v>
      </c>
      <c r="J35" s="8" t="n">
        <v>-5.69356064739253</v>
      </c>
      <c r="K35" s="8" t="n">
        <f aca="false">J35/I35</f>
        <v>1.12199436763777</v>
      </c>
    </row>
    <row r="36" customFormat="false" ht="13" hidden="false" customHeight="false" outlineLevel="0" collapsed="false">
      <c r="A36" s="0" t="n">
        <v>9</v>
      </c>
      <c r="B36" s="0" t="s">
        <v>41</v>
      </c>
      <c r="C36" s="8" t="n">
        <v>-5.60575837050661</v>
      </c>
      <c r="D36" s="8" t="n">
        <v>-7.34406777405351</v>
      </c>
      <c r="E36" s="8" t="n">
        <f aca="false">D36/C36</f>
        <v>1.3100935303763</v>
      </c>
      <c r="G36" s="0" t="n">
        <v>9</v>
      </c>
      <c r="H36" s="0" t="s">
        <v>47</v>
      </c>
      <c r="I36" s="8" t="n">
        <v>-4.88870865757302</v>
      </c>
      <c r="J36" s="8" t="n">
        <v>-5.48548083886772</v>
      </c>
      <c r="K36" s="8" t="n">
        <f aca="false">J36/I36</f>
        <v>1.12207153731083</v>
      </c>
    </row>
    <row r="37" customFormat="false" ht="13" hidden="false" customHeight="false" outlineLevel="0" collapsed="false">
      <c r="A37" s="0" t="n">
        <v>10</v>
      </c>
      <c r="B37" s="0" t="s">
        <v>39</v>
      </c>
      <c r="C37" s="8" t="n">
        <v>-5.70981484340173</v>
      </c>
      <c r="D37" s="8" t="n">
        <v>-7.26387954593512</v>
      </c>
      <c r="E37" s="8" t="n">
        <f aca="false">D37/C37</f>
        <v>1.27217427274884</v>
      </c>
      <c r="G37" s="0" t="n">
        <v>10</v>
      </c>
      <c r="H37" s="0" t="s">
        <v>48</v>
      </c>
      <c r="I37" s="8" t="n">
        <v>-4.75711142342971</v>
      </c>
      <c r="J37" s="8" t="n">
        <v>-4.90317067608245</v>
      </c>
      <c r="K37" s="8" t="n">
        <f aca="false">J37/I37</f>
        <v>1.03070334908141</v>
      </c>
    </row>
    <row r="38" customFormat="false" ht="13" hidden="false" customHeight="false" outlineLevel="0" collapsed="false">
      <c r="A38" s="0" t="n">
        <v>11</v>
      </c>
      <c r="B38" s="0" t="s">
        <v>36</v>
      </c>
      <c r="C38" s="8" t="n">
        <v>-9.3533199159212</v>
      </c>
      <c r="D38" s="8" t="n">
        <v>-7.14222884188047</v>
      </c>
      <c r="E38" s="8" t="n">
        <f aca="false">D38/C38</f>
        <v>0.763603608780983</v>
      </c>
      <c r="G38" s="0" t="n">
        <v>11</v>
      </c>
      <c r="H38" s="0" t="s">
        <v>49</v>
      </c>
      <c r="I38" s="8" t="n">
        <v>-4.68185649286479</v>
      </c>
      <c r="J38" s="8" t="n">
        <v>-5.0429940715085</v>
      </c>
      <c r="K38" s="8" t="n">
        <f aca="false">J38/I38</f>
        <v>1.07713555065049</v>
      </c>
    </row>
    <row r="39" customFormat="false" ht="13" hidden="false" customHeight="false" outlineLevel="0" collapsed="false">
      <c r="A39" s="0" t="n">
        <v>12</v>
      </c>
      <c r="B39" s="0" t="s">
        <v>44</v>
      </c>
      <c r="C39" s="8" t="n">
        <v>-5.08289405520334</v>
      </c>
      <c r="D39" s="8" t="n">
        <v>-7.08078392987812</v>
      </c>
      <c r="E39" s="8" t="n">
        <f aca="false">D39/C39</f>
        <v>1.39306148288288</v>
      </c>
      <c r="G39" s="0" t="n">
        <v>12</v>
      </c>
      <c r="H39" s="0" t="s">
        <v>50</v>
      </c>
      <c r="I39" s="8" t="n">
        <v>-4.63744676682982</v>
      </c>
      <c r="J39" s="8" t="n">
        <v>-3.74862469078386</v>
      </c>
      <c r="K39" s="8" t="n">
        <f aca="false">J39/I39</f>
        <v>0.808338053084853</v>
      </c>
    </row>
    <row r="40" customFormat="false" ht="13" hidden="false" customHeight="false" outlineLevel="0" collapsed="false">
      <c r="A40" s="0" t="n">
        <v>13</v>
      </c>
      <c r="B40" s="0" t="s">
        <v>51</v>
      </c>
      <c r="C40" s="8" t="n">
        <v>-3.97617970958589</v>
      </c>
      <c r="D40" s="8" t="n">
        <v>-7.01608413251147</v>
      </c>
      <c r="E40" s="8" t="n">
        <f aca="false">D40/C40</f>
        <v>1.76452893102313</v>
      </c>
      <c r="G40" s="0" t="n">
        <v>13</v>
      </c>
      <c r="H40" s="0" t="s">
        <v>52</v>
      </c>
      <c r="I40" s="8" t="n">
        <v>-4.59225048517529</v>
      </c>
      <c r="J40" s="8" t="n">
        <v>-5.5002617419783</v>
      </c>
      <c r="K40" s="8" t="n">
        <f aca="false">J40/I40</f>
        <v>1.1977268573947</v>
      </c>
    </row>
    <row r="41" customFormat="false" ht="13" hidden="false" customHeight="false" outlineLevel="0" collapsed="false">
      <c r="A41" s="0" t="n">
        <v>14</v>
      </c>
      <c r="B41" s="0" t="s">
        <v>53</v>
      </c>
      <c r="C41" s="8" t="n">
        <v>-4.03698353055394</v>
      </c>
      <c r="D41" s="8" t="n">
        <v>-6.79877044271691</v>
      </c>
      <c r="E41" s="8" t="n">
        <f aca="false">D41/C41</f>
        <v>1.68412142166555</v>
      </c>
      <c r="G41" s="0" t="n">
        <v>14</v>
      </c>
      <c r="H41" s="0" t="s">
        <v>54</v>
      </c>
      <c r="I41" s="8" t="n">
        <v>-4.58200882450388</v>
      </c>
      <c r="J41" s="8" t="n">
        <v>-3.60556500989833</v>
      </c>
      <c r="K41" s="8" t="n">
        <f aca="false">J41/I41</f>
        <v>0.786896129622518</v>
      </c>
    </row>
    <row r="42" customFormat="false" ht="13" hidden="false" customHeight="false" outlineLevel="0" collapsed="false">
      <c r="A42" s="0" t="n">
        <v>15</v>
      </c>
      <c r="B42" s="0" t="s">
        <v>55</v>
      </c>
      <c r="C42" s="8" t="n">
        <v>-3.65467040443219</v>
      </c>
      <c r="D42" s="8" t="n">
        <v>-6.74145018458903</v>
      </c>
      <c r="E42" s="8" t="n">
        <f aca="false">D42/C42</f>
        <v>1.84461235585386</v>
      </c>
      <c r="G42" s="0" t="n">
        <v>15</v>
      </c>
      <c r="H42" s="0" t="s">
        <v>56</v>
      </c>
      <c r="I42" s="8" t="n">
        <v>-4.48074738734429</v>
      </c>
      <c r="J42" s="8" t="n">
        <v>-4.42262489968905</v>
      </c>
      <c r="K42" s="8" t="n">
        <f aca="false">J42/I42</f>
        <v>0.987028394455041</v>
      </c>
    </row>
    <row r="44" customFormat="false" ht="15" hidden="false" customHeight="false" outlineLevel="0" collapsed="false">
      <c r="B44" s="2"/>
      <c r="C44" s="2"/>
      <c r="D44" s="3"/>
      <c r="E44" s="3"/>
    </row>
    <row r="45" customFormat="false" ht="15" hidden="false" customHeight="false" outlineLevel="0" collapsed="false">
      <c r="B45" s="4"/>
      <c r="C45" s="4"/>
      <c r="D45" s="3"/>
      <c r="E45" s="3"/>
    </row>
    <row r="46" customFormat="false" ht="15" hidden="false" customHeight="false" outlineLevel="0" collapsed="false">
      <c r="B46" s="2"/>
      <c r="C46" s="2"/>
      <c r="D46" s="3"/>
      <c r="E46" s="3"/>
    </row>
    <row r="47" customFormat="false" ht="15" hidden="false" customHeight="false" outlineLevel="0" collapsed="false">
      <c r="B47" s="9"/>
      <c r="C47" s="9"/>
      <c r="D47" s="10"/>
      <c r="E47" s="10"/>
    </row>
  </sheetData>
  <mergeCells count="2">
    <mergeCell ref="B2:D2"/>
    <mergeCell ref="B3:D3"/>
  </mergeCells>
  <conditionalFormatting sqref="N7:N22">
    <cfRule type="cellIs" priority="2" operator="greaterThan" aboveAverage="0" equalAverage="0" bottom="0" percent="0" rank="0" text="" dxfId="0">
      <formula>1.5</formula>
    </cfRule>
  </conditionalFormatting>
  <conditionalFormatting sqref="L7:M22">
    <cfRule type="cellIs" priority="3" operator="greaterThan" aboveAverage="0" equalAverage="0" bottom="0" percent="0" rank="0" text="" dxfId="1">
      <formula>2</formula>
    </cfRule>
    <cfRule type="cellIs" priority="4" operator="lessThan" aboveAverage="0" equalAverage="0" bottom="0" percent="0" rank="0" text="" dxfId="2">
      <formula>-2</formula>
    </cfRule>
    <cfRule type="cellIs" priority="5" operator="notBetween" aboveAverage="0" equalAverage="0" bottom="0" percent="0" rank="0" text="" dxfId="3">
      <formula>1.8</formula>
      <formula>-1.8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03T15:33:44Z</dcterms:created>
  <dc:creator>stefan wölfl</dc:creator>
  <dc:description/>
  <cp:keywords/>
  <dc:language>en-US</dc:language>
  <cp:lastModifiedBy>stefan wölfl</cp:lastModifiedBy>
  <dcterms:modified xsi:type="dcterms:W3CDTF">2011-04-18T20:38:01Z</dcterms:modified>
  <cp:revision>0</cp:revision>
  <dc:subject/>
  <dc:title/>
</cp:coreProperties>
</file>